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MyFiles\Kiran\KiranPLOSONE-2021\Revisions\"/>
    </mc:Choice>
  </mc:AlternateContent>
  <bookViews>
    <workbookView xWindow="0" yWindow="0" windowWidth="19200" windowHeight="7050"/>
  </bookViews>
  <sheets>
    <sheet name="S1 Table" sheetId="1" r:id="rId1"/>
    <sheet name="S2 Table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7" i="2" l="1"/>
  <c r="O8" i="2"/>
  <c r="O9" i="2"/>
  <c r="O10" i="2"/>
  <c r="O11" i="2"/>
  <c r="O12" i="2"/>
  <c r="O13" i="2"/>
  <c r="O14" i="2"/>
  <c r="O15" i="2"/>
  <c r="O16" i="2"/>
  <c r="O17" i="2"/>
  <c r="O18" i="2"/>
  <c r="O19" i="2"/>
  <c r="O20" i="2"/>
  <c r="O6" i="2"/>
  <c r="N7" i="2"/>
  <c r="N12" i="2"/>
  <c r="N14" i="2"/>
  <c r="N15" i="2"/>
  <c r="N20" i="2"/>
  <c r="M7" i="2"/>
  <c r="M8" i="2"/>
  <c r="N8" i="2" s="1"/>
  <c r="M9" i="2"/>
  <c r="N9" i="2" s="1"/>
  <c r="M10" i="2"/>
  <c r="N10" i="2" s="1"/>
  <c r="M11" i="2"/>
  <c r="N11" i="2" s="1"/>
  <c r="M12" i="2"/>
  <c r="M13" i="2"/>
  <c r="N13" i="2" s="1"/>
  <c r="M14" i="2"/>
  <c r="M15" i="2"/>
  <c r="M16" i="2"/>
  <c r="N16" i="2" s="1"/>
  <c r="M17" i="2"/>
  <c r="N17" i="2" s="1"/>
  <c r="M18" i="2"/>
  <c r="N18" i="2" s="1"/>
  <c r="M19" i="2"/>
  <c r="N19" i="2" s="1"/>
  <c r="M20" i="2"/>
  <c r="M6" i="2"/>
  <c r="N6" i="2" s="1"/>
  <c r="H7" i="2"/>
  <c r="H8" i="2"/>
  <c r="H9" i="2"/>
  <c r="H10" i="2"/>
  <c r="H11" i="2"/>
  <c r="H12" i="2"/>
  <c r="H13" i="2"/>
  <c r="H14" i="2"/>
  <c r="H15" i="2"/>
  <c r="H16" i="2"/>
  <c r="H17" i="2"/>
  <c r="H18" i="2"/>
  <c r="H19" i="2"/>
  <c r="H20" i="2"/>
  <c r="H6" i="2"/>
  <c r="G7" i="2"/>
  <c r="G9" i="2"/>
  <c r="G10" i="2"/>
  <c r="G15" i="2"/>
  <c r="G17" i="2"/>
  <c r="G18" i="2"/>
  <c r="F7" i="2"/>
  <c r="F8" i="2"/>
  <c r="G8" i="2" s="1"/>
  <c r="F9" i="2"/>
  <c r="F10" i="2"/>
  <c r="F11" i="2"/>
  <c r="G11" i="2" s="1"/>
  <c r="F12" i="2"/>
  <c r="G12" i="2" s="1"/>
  <c r="F13" i="2"/>
  <c r="G13" i="2" s="1"/>
  <c r="F14" i="2"/>
  <c r="G14" i="2" s="1"/>
  <c r="F15" i="2"/>
  <c r="F16" i="2"/>
  <c r="G16" i="2" s="1"/>
  <c r="F17" i="2"/>
  <c r="F18" i="2"/>
  <c r="F19" i="2"/>
  <c r="G19" i="2" s="1"/>
  <c r="F20" i="2"/>
  <c r="G20" i="2" s="1"/>
  <c r="F6" i="2"/>
  <c r="G6" i="2" s="1"/>
  <c r="V6" i="1" l="1"/>
  <c r="V7" i="1"/>
  <c r="V8" i="1"/>
  <c r="V9" i="1"/>
  <c r="V10" i="1"/>
  <c r="V11" i="1"/>
  <c r="V12" i="1"/>
  <c r="V13" i="1"/>
  <c r="V14" i="1"/>
  <c r="V15" i="1"/>
  <c r="V16" i="1"/>
  <c r="V17" i="1"/>
  <c r="V18" i="1"/>
  <c r="V19" i="1"/>
  <c r="V5" i="1"/>
  <c r="U6" i="1"/>
  <c r="U12" i="1"/>
  <c r="U13" i="1"/>
  <c r="U14" i="1"/>
  <c r="U17" i="1"/>
  <c r="U18" i="1"/>
  <c r="U5" i="1"/>
  <c r="T7" i="1"/>
  <c r="U7" i="1" s="1"/>
  <c r="T8" i="1"/>
  <c r="U8" i="1" s="1"/>
  <c r="T9" i="1"/>
  <c r="U9" i="1" s="1"/>
  <c r="T10" i="1"/>
  <c r="U10" i="1" s="1"/>
  <c r="T11" i="1"/>
  <c r="U11" i="1" s="1"/>
  <c r="T12" i="1"/>
  <c r="T13" i="1"/>
  <c r="T14" i="1"/>
  <c r="T15" i="1"/>
  <c r="U15" i="1" s="1"/>
  <c r="T16" i="1"/>
  <c r="U16" i="1" s="1"/>
  <c r="T17" i="1"/>
  <c r="T18" i="1"/>
  <c r="T19" i="1"/>
  <c r="U19" i="1" s="1"/>
  <c r="T6" i="1"/>
  <c r="T5" i="1"/>
  <c r="O19" i="1"/>
  <c r="O18" i="1"/>
  <c r="O16" i="1"/>
  <c r="O17" i="1"/>
  <c r="O15" i="1"/>
  <c r="O14" i="1"/>
  <c r="O13" i="1"/>
  <c r="O12" i="1"/>
  <c r="O11" i="1"/>
  <c r="O9" i="1"/>
  <c r="O10" i="1"/>
  <c r="O8" i="1"/>
  <c r="O7" i="1"/>
  <c r="O6" i="1"/>
  <c r="O5" i="1"/>
  <c r="N7" i="1"/>
  <c r="N8" i="1"/>
  <c r="N9" i="1"/>
  <c r="N12" i="1"/>
  <c r="N13" i="1"/>
  <c r="N15" i="1"/>
  <c r="N16" i="1"/>
  <c r="N17" i="1"/>
  <c r="N5" i="1"/>
  <c r="M7" i="1"/>
  <c r="M8" i="1"/>
  <c r="M9" i="1"/>
  <c r="M10" i="1"/>
  <c r="N10" i="1" s="1"/>
  <c r="M11" i="1"/>
  <c r="N11" i="1" s="1"/>
  <c r="M12" i="1"/>
  <c r="M13" i="1"/>
  <c r="M14" i="1"/>
  <c r="N14" i="1" s="1"/>
  <c r="M15" i="1"/>
  <c r="M16" i="1"/>
  <c r="M17" i="1"/>
  <c r="M18" i="1"/>
  <c r="N18" i="1" s="1"/>
  <c r="M19" i="1"/>
  <c r="N19" i="1" s="1"/>
  <c r="M6" i="1"/>
  <c r="N6" i="1" s="1"/>
  <c r="M5" i="1"/>
  <c r="H19" i="1"/>
  <c r="H18" i="1"/>
  <c r="H17" i="1"/>
  <c r="H16" i="1"/>
  <c r="H15" i="1"/>
  <c r="H14" i="1"/>
  <c r="H13" i="1"/>
  <c r="H12" i="1"/>
  <c r="H11" i="1"/>
  <c r="H10" i="1"/>
  <c r="H8" i="1"/>
  <c r="F8" i="1"/>
  <c r="H9" i="1"/>
  <c r="H7" i="1"/>
  <c r="H5" i="1"/>
  <c r="H6" i="1"/>
  <c r="G6" i="1"/>
  <c r="G7" i="1"/>
  <c r="G10" i="1"/>
  <c r="G14" i="1"/>
  <c r="G15" i="1"/>
  <c r="G17" i="1"/>
  <c r="G18" i="1"/>
  <c r="G19" i="1"/>
  <c r="F6" i="1"/>
  <c r="F7" i="1"/>
  <c r="F9" i="1"/>
  <c r="G9" i="1" s="1"/>
  <c r="F10" i="1"/>
  <c r="F11" i="1"/>
  <c r="G11" i="1" s="1"/>
  <c r="F12" i="1"/>
  <c r="G12" i="1" s="1"/>
  <c r="F13" i="1"/>
  <c r="G13" i="1" s="1"/>
  <c r="F14" i="1"/>
  <c r="F15" i="1"/>
  <c r="F16" i="1"/>
  <c r="G16" i="1" s="1"/>
  <c r="F17" i="1"/>
  <c r="F18" i="1"/>
  <c r="F19" i="1"/>
  <c r="F5" i="1"/>
  <c r="G5" i="1" s="1"/>
  <c r="G8" i="1" s="1"/>
</calcChain>
</file>

<file path=xl/sharedStrings.xml><?xml version="1.0" encoding="utf-8"?>
<sst xmlns="http://schemas.openxmlformats.org/spreadsheetml/2006/main" count="50" uniqueCount="23">
  <si>
    <t>OBK5-0h</t>
  </si>
  <si>
    <t>OBK5-2h</t>
  </si>
  <si>
    <t>OBK5-4h</t>
  </si>
  <si>
    <t>OBK4-0h</t>
  </si>
  <si>
    <t>OBK4-2h</t>
  </si>
  <si>
    <t>OBK4-4h</t>
  </si>
  <si>
    <t>pH 7.0</t>
  </si>
  <si>
    <t>pH 2.0</t>
  </si>
  <si>
    <t>pH 3.0</t>
  </si>
  <si>
    <t>OBK8-0h</t>
  </si>
  <si>
    <t>OBK8-2h</t>
  </si>
  <si>
    <t>OBK8-4h</t>
  </si>
  <si>
    <t>OBK12-0h</t>
  </si>
  <si>
    <t>OBK12-2h</t>
  </si>
  <si>
    <t>OBK12-4h</t>
  </si>
  <si>
    <r>
      <rPr>
        <b/>
        <i/>
        <sz val="11"/>
        <color theme="1"/>
        <rFont val="Times New Roman"/>
        <family val="1"/>
      </rPr>
      <t>L. acidophilus-</t>
    </r>
    <r>
      <rPr>
        <b/>
        <sz val="11"/>
        <color theme="1"/>
        <rFont val="Times New Roman"/>
        <family val="1"/>
      </rPr>
      <t>0h</t>
    </r>
  </si>
  <si>
    <r>
      <rPr>
        <b/>
        <i/>
        <sz val="11"/>
        <color theme="1"/>
        <rFont val="Calibri"/>
        <family val="2"/>
        <scheme val="minor"/>
      </rPr>
      <t>L. accidophilus-</t>
    </r>
    <r>
      <rPr>
        <b/>
        <sz val="11"/>
        <color theme="1"/>
        <rFont val="Calibri"/>
        <family val="2"/>
        <scheme val="minor"/>
      </rPr>
      <t>2h</t>
    </r>
  </si>
  <si>
    <r>
      <rPr>
        <b/>
        <i/>
        <sz val="11"/>
        <color theme="1"/>
        <rFont val="Calibri"/>
        <family val="2"/>
        <scheme val="minor"/>
      </rPr>
      <t>L. accidophilus-</t>
    </r>
    <r>
      <rPr>
        <b/>
        <sz val="11"/>
        <color theme="1"/>
        <rFont val="Calibri"/>
        <family val="2"/>
        <scheme val="minor"/>
      </rPr>
      <t>4h</t>
    </r>
  </si>
  <si>
    <t>S1-Table: Acid tolerance ability of Lactic acid bacterial (LAB) isolates</t>
  </si>
  <si>
    <t>avg</t>
  </si>
  <si>
    <t>sd</t>
  </si>
  <si>
    <t>se</t>
  </si>
  <si>
    <t>S2 Table. Tolerance of Lactic acid bacterial (LAB) isolates to Ox bil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i/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0" fillId="0" borderId="0" xfId="0"/>
    <xf numFmtId="0" fontId="1" fillId="0" borderId="0" xfId="0" applyFont="1"/>
    <xf numFmtId="0" fontId="0" fillId="0" borderId="0" xfId="0"/>
    <xf numFmtId="0" fontId="1" fillId="0" borderId="0" xfId="0" applyFont="1"/>
    <xf numFmtId="0" fontId="5" fillId="0" borderId="0" xfId="0" applyFont="1"/>
    <xf numFmtId="0" fontId="0" fillId="0" borderId="0" xfId="0"/>
    <xf numFmtId="0" fontId="1" fillId="0" borderId="0" xfId="0" applyFont="1"/>
    <xf numFmtId="0" fontId="0" fillId="0" borderId="0" xfId="0"/>
    <xf numFmtId="0" fontId="1" fillId="0" borderId="0" xfId="0" applyFont="1"/>
    <xf numFmtId="0" fontId="2" fillId="0" borderId="0" xfId="0" applyFont="1"/>
    <xf numFmtId="0" fontId="4" fillId="0" borderId="0" xfId="0" applyFont="1"/>
    <xf numFmtId="0" fontId="0" fillId="0" borderId="0" xfId="0"/>
    <xf numFmtId="0" fontId="1" fillId="0" borderId="0" xfId="0" applyFont="1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 applyFont="1"/>
    <xf numFmtId="0" fontId="6" fillId="0" borderId="0" xfId="0" applyFont="1"/>
    <xf numFmtId="10" fontId="1" fillId="0" borderId="0" xfId="0" applyNumberFormat="1" applyFont="1"/>
    <xf numFmtId="10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9"/>
  <sheetViews>
    <sheetView tabSelected="1" workbookViewId="0">
      <selection activeCell="L23" sqref="L23"/>
    </sheetView>
  </sheetViews>
  <sheetFormatPr defaultRowHeight="14.5" x14ac:dyDescent="0.35"/>
  <sheetData>
    <row r="1" spans="1:23" x14ac:dyDescent="0.35">
      <c r="B1" t="s">
        <v>18</v>
      </c>
    </row>
    <row r="3" spans="1:23" x14ac:dyDescent="0.35">
      <c r="D3" s="7"/>
      <c r="Q3" s="7"/>
      <c r="R3" s="7"/>
      <c r="S3" s="7"/>
      <c r="T3" s="7"/>
      <c r="V3" s="7"/>
      <c r="W3" s="6"/>
    </row>
    <row r="4" spans="1:23" x14ac:dyDescent="0.35">
      <c r="C4" s="7" t="s">
        <v>6</v>
      </c>
      <c r="D4" s="7"/>
      <c r="F4" t="s">
        <v>19</v>
      </c>
      <c r="G4" t="s">
        <v>20</v>
      </c>
      <c r="H4" t="s">
        <v>21</v>
      </c>
      <c r="J4" s="13" t="s">
        <v>7</v>
      </c>
      <c r="M4" t="s">
        <v>19</v>
      </c>
      <c r="N4" t="s">
        <v>20</v>
      </c>
      <c r="O4" t="s">
        <v>21</v>
      </c>
      <c r="Q4" s="7" t="s">
        <v>8</v>
      </c>
      <c r="R4" s="7"/>
      <c r="S4" s="7"/>
      <c r="T4" s="18" t="s">
        <v>19</v>
      </c>
      <c r="U4" s="18" t="s">
        <v>20</v>
      </c>
      <c r="V4" s="18" t="s">
        <v>21</v>
      </c>
      <c r="W4" s="7"/>
    </row>
    <row r="5" spans="1:23" x14ac:dyDescent="0.35">
      <c r="A5" s="2" t="s">
        <v>3</v>
      </c>
      <c r="B5" s="1"/>
      <c r="C5" s="1">
        <v>9.27</v>
      </c>
      <c r="D5" s="1">
        <v>9.25</v>
      </c>
      <c r="E5">
        <v>9.26</v>
      </c>
      <c r="F5">
        <f>AVERAGE(C5:E5)</f>
        <v>9.26</v>
      </c>
      <c r="G5">
        <f>STDEV(C5:F5)</f>
        <v>8.164965809277086E-3</v>
      </c>
      <c r="H5">
        <f>SQRT(0.008165)</f>
        <v>9.0360389552059814E-2</v>
      </c>
      <c r="J5">
        <v>9.5299999999999994</v>
      </c>
      <c r="K5">
        <v>9.5399999999999991</v>
      </c>
      <c r="L5">
        <v>9.52</v>
      </c>
      <c r="M5">
        <f t="shared" ref="M5:M19" si="0">AVERAGE(J5:L5)</f>
        <v>9.5299999999999994</v>
      </c>
      <c r="N5">
        <f>STDEV(J5:M5)</f>
        <v>8.164965809277086E-3</v>
      </c>
      <c r="O5">
        <f>SQRT(0.008165)</f>
        <v>9.0360389552059814E-2</v>
      </c>
      <c r="Q5" s="1">
        <v>9.25</v>
      </c>
      <c r="R5" s="1">
        <v>9.24</v>
      </c>
      <c r="S5" s="1">
        <v>9.25</v>
      </c>
      <c r="T5" s="1">
        <f>AVERAGE(Q5:S5)</f>
        <v>9.2466666666666679</v>
      </c>
      <c r="U5" s="1">
        <f>STDEV(Q5:T5)</f>
        <v>4.714045207910216E-3</v>
      </c>
      <c r="V5" s="1">
        <f>SQRT(0.004714)</f>
        <v>6.8658575575087491E-2</v>
      </c>
      <c r="W5" s="1"/>
    </row>
    <row r="6" spans="1:23" x14ac:dyDescent="0.35">
      <c r="A6" s="2" t="s">
        <v>4</v>
      </c>
      <c r="B6" s="1"/>
      <c r="C6" s="1">
        <v>9.35</v>
      </c>
      <c r="D6" s="1">
        <v>9.32</v>
      </c>
      <c r="E6">
        <v>9.36</v>
      </c>
      <c r="F6" s="17">
        <f t="shared" ref="F6:F19" si="1">AVERAGE(C6:E6)</f>
        <v>9.3433333333333337</v>
      </c>
      <c r="G6" s="17">
        <f>STDEV(C6:F6)</f>
        <v>1.6996731711975587E-2</v>
      </c>
      <c r="H6" s="17">
        <f>SQRT(0.016997)</f>
        <v>0.13037254312162513</v>
      </c>
      <c r="J6">
        <v>9.4499999999999993</v>
      </c>
      <c r="K6">
        <v>9.44</v>
      </c>
      <c r="L6">
        <v>9.42</v>
      </c>
      <c r="M6">
        <f t="shared" si="0"/>
        <v>9.4366666666666674</v>
      </c>
      <c r="N6" s="17">
        <f t="shared" ref="N6:N19" si="2">STDEV(J6:M6)</f>
        <v>1.2472191289246206E-2</v>
      </c>
      <c r="O6">
        <f>SQRT(0.012472)</f>
        <v>0.11167810886650974</v>
      </c>
      <c r="Q6" s="1">
        <v>9.1199999999999992</v>
      </c>
      <c r="R6" s="1">
        <v>9.1300000000000008</v>
      </c>
      <c r="S6" s="1">
        <v>9.1199999999999992</v>
      </c>
      <c r="T6" s="1">
        <f>AVERAGE(Q6:S6)</f>
        <v>9.1233333333333331</v>
      </c>
      <c r="U6" s="17">
        <f t="shared" ref="U6:U19" si="3">STDEV(Q6:T6)</f>
        <v>4.714045207911053E-3</v>
      </c>
      <c r="V6" s="17">
        <f t="shared" ref="V6:V19" si="4">SQRT(0.004714)</f>
        <v>6.8658575575087491E-2</v>
      </c>
      <c r="W6" s="1"/>
    </row>
    <row r="7" spans="1:23" x14ac:dyDescent="0.35">
      <c r="A7" s="2" t="s">
        <v>5</v>
      </c>
      <c r="B7" s="1"/>
      <c r="C7" s="1">
        <v>9.51</v>
      </c>
      <c r="D7" s="1">
        <v>9.51</v>
      </c>
      <c r="E7">
        <v>9.5299999999999994</v>
      </c>
      <c r="F7" s="17">
        <f t="shared" si="1"/>
        <v>9.5166666666666657</v>
      </c>
      <c r="G7" s="17">
        <f t="shared" ref="G7:G19" si="5">STDEV(C7:F7)</f>
        <v>9.428090415820432E-3</v>
      </c>
      <c r="H7" s="17">
        <f>SQRT(0.009428)</f>
        <v>9.709788875150685E-2</v>
      </c>
      <c r="J7">
        <v>9.35</v>
      </c>
      <c r="K7">
        <v>9.34</v>
      </c>
      <c r="L7">
        <v>9.36</v>
      </c>
      <c r="M7">
        <f t="shared" si="0"/>
        <v>9.35</v>
      </c>
      <c r="N7" s="17">
        <f t="shared" si="2"/>
        <v>8.164965809277086E-3</v>
      </c>
      <c r="O7">
        <f>SQRT(0.008165)</f>
        <v>9.0360389552059814E-2</v>
      </c>
      <c r="Q7" s="1">
        <v>8.98</v>
      </c>
      <c r="R7" s="1">
        <v>8.98</v>
      </c>
      <c r="S7" s="1">
        <v>8.9700000000000006</v>
      </c>
      <c r="T7" s="17">
        <f t="shared" ref="T7:T19" si="6">AVERAGE(Q7:S7)</f>
        <v>8.9766666666666666</v>
      </c>
      <c r="U7" s="17">
        <f t="shared" si="3"/>
        <v>4.714045207910216E-3</v>
      </c>
      <c r="V7" s="17">
        <f t="shared" si="4"/>
        <v>6.8658575575087491E-2</v>
      </c>
      <c r="W7" s="1"/>
    </row>
    <row r="8" spans="1:23" x14ac:dyDescent="0.35">
      <c r="A8" s="4" t="s">
        <v>0</v>
      </c>
      <c r="B8" s="3"/>
      <c r="C8" s="5">
        <v>9.15</v>
      </c>
      <c r="D8" s="3">
        <v>9.16</v>
      </c>
      <c r="E8">
        <v>9.17</v>
      </c>
      <c r="F8" s="17">
        <f>AVERAGE(C8:E8)</f>
        <v>9.1600000000000019</v>
      </c>
      <c r="G8" s="17">
        <f>STDEV(G5:G7)</f>
        <v>4.77632885177149E-3</v>
      </c>
      <c r="H8" s="17">
        <f>SQRT(0.004776)</f>
        <v>6.9108610172683979E-2</v>
      </c>
      <c r="J8">
        <v>9.1199999999999992</v>
      </c>
      <c r="K8">
        <v>9.1</v>
      </c>
      <c r="L8">
        <v>9.1199999999999992</v>
      </c>
      <c r="M8">
        <f t="shared" si="0"/>
        <v>9.1133333333333315</v>
      </c>
      <c r="N8" s="17">
        <f t="shared" si="2"/>
        <v>9.428090415820432E-3</v>
      </c>
      <c r="O8">
        <f>SQRT(0.009428)</f>
        <v>9.709788875150685E-2</v>
      </c>
      <c r="Q8" s="3">
        <v>9.1999999999999993</v>
      </c>
      <c r="R8" s="3">
        <v>9.1999999999999993</v>
      </c>
      <c r="S8" s="3">
        <v>9.2100000000000009</v>
      </c>
      <c r="T8" s="17">
        <f t="shared" si="6"/>
        <v>9.2033333333333331</v>
      </c>
      <c r="U8" s="17">
        <f t="shared" si="3"/>
        <v>4.7140452079110539E-3</v>
      </c>
      <c r="V8" s="17">
        <f t="shared" si="4"/>
        <v>6.8658575575087491E-2</v>
      </c>
      <c r="W8" s="3"/>
    </row>
    <row r="9" spans="1:23" x14ac:dyDescent="0.35">
      <c r="A9" s="4" t="s">
        <v>1</v>
      </c>
      <c r="B9" s="3"/>
      <c r="C9" s="3">
        <v>9.1</v>
      </c>
      <c r="D9" s="3">
        <v>9.1199999999999992</v>
      </c>
      <c r="E9">
        <v>9.1</v>
      </c>
      <c r="F9" s="17">
        <f t="shared" si="1"/>
        <v>9.1066666666666674</v>
      </c>
      <c r="G9" s="17">
        <f>STDEV(C9:F9)</f>
        <v>9.428090415820432E-3</v>
      </c>
      <c r="H9" s="17">
        <f>SQRT(0.009428)</f>
        <v>9.709788875150685E-2</v>
      </c>
      <c r="J9">
        <v>8.9700000000000006</v>
      </c>
      <c r="K9">
        <v>8.9600000000000009</v>
      </c>
      <c r="L9">
        <v>8.9499999999999993</v>
      </c>
      <c r="M9">
        <f t="shared" si="0"/>
        <v>8.9599999999999991</v>
      </c>
      <c r="N9" s="17">
        <f t="shared" si="2"/>
        <v>8.1649658092778112E-3</v>
      </c>
      <c r="O9">
        <f>SQRT(0.008165)</f>
        <v>9.0360389552059814E-2</v>
      </c>
      <c r="Q9" s="3">
        <v>8.8000000000000007</v>
      </c>
      <c r="R9" s="3">
        <v>8.89</v>
      </c>
      <c r="S9" s="3">
        <v>8.8699999999999992</v>
      </c>
      <c r="T9" s="17">
        <f t="shared" si="6"/>
        <v>8.8533333333333335</v>
      </c>
      <c r="U9" s="17">
        <f t="shared" si="3"/>
        <v>3.8586123009300491E-2</v>
      </c>
      <c r="V9" s="17">
        <f t="shared" si="4"/>
        <v>6.8658575575087491E-2</v>
      </c>
      <c r="W9" s="3"/>
    </row>
    <row r="10" spans="1:23" x14ac:dyDescent="0.35">
      <c r="A10" s="4" t="s">
        <v>2</v>
      </c>
      <c r="B10" s="3"/>
      <c r="C10" s="3">
        <v>9.42</v>
      </c>
      <c r="D10" s="3">
        <v>9.4</v>
      </c>
      <c r="E10">
        <v>9.41</v>
      </c>
      <c r="F10" s="17">
        <f t="shared" si="1"/>
        <v>9.41</v>
      </c>
      <c r="G10" s="17">
        <f t="shared" si="5"/>
        <v>8.164965809277086E-3</v>
      </c>
      <c r="H10" s="17">
        <f>SQRT(0.008165)</f>
        <v>9.0360389552059814E-2</v>
      </c>
      <c r="J10">
        <v>8.44</v>
      </c>
      <c r="K10">
        <v>8.4600000000000009</v>
      </c>
      <c r="L10">
        <v>8.43</v>
      </c>
      <c r="M10">
        <f t="shared" si="0"/>
        <v>8.4433333333333334</v>
      </c>
      <c r="N10" s="17">
        <f t="shared" si="2"/>
        <v>1.2472191289246997E-2</v>
      </c>
      <c r="O10">
        <f>SQRT(0.012472)</f>
        <v>0.11167810886650974</v>
      </c>
      <c r="Q10" s="3">
        <v>8.35</v>
      </c>
      <c r="R10" s="3">
        <v>8.36</v>
      </c>
      <c r="S10" s="3">
        <v>8.35</v>
      </c>
      <c r="T10" s="17">
        <f t="shared" si="6"/>
        <v>8.3533333333333335</v>
      </c>
      <c r="U10" s="17">
        <f t="shared" si="3"/>
        <v>4.714045207910216E-3</v>
      </c>
      <c r="V10" s="17">
        <f t="shared" si="4"/>
        <v>6.8658575575087491E-2</v>
      </c>
      <c r="W10" s="3"/>
    </row>
    <row r="11" spans="1:23" x14ac:dyDescent="0.35">
      <c r="A11" s="9" t="s">
        <v>9</v>
      </c>
      <c r="B11" s="8"/>
      <c r="C11" s="8">
        <v>9.0500000000000007</v>
      </c>
      <c r="D11" s="8">
        <v>9.07</v>
      </c>
      <c r="E11">
        <v>9.09</v>
      </c>
      <c r="F11" s="17">
        <f t="shared" si="1"/>
        <v>9.07</v>
      </c>
      <c r="G11" s="17">
        <f>STDEV(C11:F11)</f>
        <v>1.6329931618554172E-2</v>
      </c>
      <c r="H11" s="17">
        <f>SQRT(0.01633)</f>
        <v>0.1277888884058391</v>
      </c>
      <c r="J11">
        <v>9.15</v>
      </c>
      <c r="K11">
        <v>9.14</v>
      </c>
      <c r="L11">
        <v>9.15</v>
      </c>
      <c r="M11">
        <f t="shared" si="0"/>
        <v>9.1466666666666665</v>
      </c>
      <c r="N11" s="17">
        <f t="shared" si="2"/>
        <v>4.714045207910216E-3</v>
      </c>
      <c r="O11">
        <f>SQRT(0.004714)</f>
        <v>6.8658575575087491E-2</v>
      </c>
      <c r="Q11" s="8">
        <v>8.8699999999999992</v>
      </c>
      <c r="R11" s="8">
        <v>8.8699999999999992</v>
      </c>
      <c r="S11" s="8">
        <v>8.86</v>
      </c>
      <c r="T11" s="17">
        <f t="shared" si="6"/>
        <v>8.8666666666666654</v>
      </c>
      <c r="U11" s="17">
        <f t="shared" si="3"/>
        <v>4.714045207910216E-3</v>
      </c>
      <c r="V11" s="17">
        <f t="shared" si="4"/>
        <v>6.8658575575087491E-2</v>
      </c>
      <c r="W11" s="8"/>
    </row>
    <row r="12" spans="1:23" x14ac:dyDescent="0.35">
      <c r="A12" s="9" t="s">
        <v>10</v>
      </c>
      <c r="B12" s="8"/>
      <c r="C12" s="8">
        <v>9.1199999999999992</v>
      </c>
      <c r="D12" s="8">
        <v>9.15</v>
      </c>
      <c r="E12">
        <v>9.14</v>
      </c>
      <c r="F12" s="17">
        <f t="shared" si="1"/>
        <v>9.1366666666666667</v>
      </c>
      <c r="G12" s="17">
        <f t="shared" si="5"/>
        <v>1.2472191289246997E-2</v>
      </c>
      <c r="H12" s="17">
        <f>SQRT(0.012472)</f>
        <v>0.11167810886650974</v>
      </c>
      <c r="J12">
        <v>8.77</v>
      </c>
      <c r="K12">
        <v>8.75</v>
      </c>
      <c r="L12">
        <v>8.77</v>
      </c>
      <c r="M12">
        <f t="shared" si="0"/>
        <v>8.7633333333333336</v>
      </c>
      <c r="N12" s="17">
        <f t="shared" si="2"/>
        <v>9.428090415820432E-3</v>
      </c>
      <c r="O12">
        <f>SQRT(0.009428)</f>
        <v>9.709788875150685E-2</v>
      </c>
      <c r="Q12" s="8">
        <v>8.68</v>
      </c>
      <c r="R12" s="8">
        <v>8.67</v>
      </c>
      <c r="S12" s="8">
        <v>8.68</v>
      </c>
      <c r="T12" s="17">
        <f t="shared" si="6"/>
        <v>8.6766666666666676</v>
      </c>
      <c r="U12" s="17">
        <f t="shared" si="3"/>
        <v>4.714045207910216E-3</v>
      </c>
      <c r="V12" s="17">
        <f t="shared" si="4"/>
        <v>6.8658575575087491E-2</v>
      </c>
      <c r="W12" s="8"/>
    </row>
    <row r="13" spans="1:23" x14ac:dyDescent="0.35">
      <c r="A13" s="9" t="s">
        <v>11</v>
      </c>
      <c r="B13" s="8"/>
      <c r="C13" s="8">
        <v>9.3699999999999992</v>
      </c>
      <c r="D13" s="8">
        <v>9.3800000000000008</v>
      </c>
      <c r="E13">
        <v>9.35</v>
      </c>
      <c r="F13" s="17">
        <f t="shared" si="1"/>
        <v>9.3666666666666671</v>
      </c>
      <c r="G13" s="17">
        <f t="shared" si="5"/>
        <v>1.2472191289246839E-2</v>
      </c>
      <c r="H13" s="17">
        <f>SQRT(0.012472)</f>
        <v>0.11167810886650974</v>
      </c>
      <c r="J13">
        <v>8.57</v>
      </c>
      <c r="K13">
        <v>8.56</v>
      </c>
      <c r="L13">
        <v>8.56</v>
      </c>
      <c r="M13">
        <f t="shared" si="0"/>
        <v>8.5633333333333344</v>
      </c>
      <c r="N13" s="17">
        <f t="shared" si="2"/>
        <v>4.714045207910216E-3</v>
      </c>
      <c r="O13">
        <f>SQRT(0.004714)</f>
        <v>6.8658575575087491E-2</v>
      </c>
      <c r="Q13" s="8">
        <v>8.14</v>
      </c>
      <c r="R13" s="8">
        <v>8.1300000000000008</v>
      </c>
      <c r="S13" s="8">
        <v>8.14</v>
      </c>
      <c r="T13" s="17">
        <f t="shared" si="6"/>
        <v>8.1366666666666685</v>
      </c>
      <c r="U13" s="17">
        <f t="shared" si="3"/>
        <v>4.714045207910216E-3</v>
      </c>
      <c r="V13" s="17">
        <f t="shared" si="4"/>
        <v>6.8658575575087491E-2</v>
      </c>
      <c r="W13" s="8"/>
    </row>
    <row r="14" spans="1:23" x14ac:dyDescent="0.35">
      <c r="A14" s="9" t="s">
        <v>12</v>
      </c>
      <c r="B14" s="8"/>
      <c r="C14" s="8">
        <v>9.1999999999999993</v>
      </c>
      <c r="D14" s="8">
        <v>9.24</v>
      </c>
      <c r="E14">
        <v>9.1999999999999993</v>
      </c>
      <c r="F14" s="17">
        <f t="shared" si="1"/>
        <v>9.2133333333333329</v>
      </c>
      <c r="G14" s="17">
        <f t="shared" si="5"/>
        <v>1.8856180831641704E-2</v>
      </c>
      <c r="H14" s="17">
        <f>SQRT(0.018856)</f>
        <v>0.13731715115017498</v>
      </c>
      <c r="J14">
        <v>9.2100000000000009</v>
      </c>
      <c r="K14">
        <v>9.1999999999999993</v>
      </c>
      <c r="L14">
        <v>9.2200000000000006</v>
      </c>
      <c r="M14">
        <f t="shared" si="0"/>
        <v>9.2100000000000009</v>
      </c>
      <c r="N14" s="17">
        <f t="shared" si="2"/>
        <v>8.1649658092778112E-3</v>
      </c>
      <c r="O14">
        <f>SQRT(0.008165)</f>
        <v>9.0360389552059814E-2</v>
      </c>
      <c r="Q14" s="8">
        <v>9.3000000000000007</v>
      </c>
      <c r="R14" s="8">
        <v>9.31</v>
      </c>
      <c r="S14" s="8">
        <v>9.3000000000000007</v>
      </c>
      <c r="T14" s="17">
        <f t="shared" si="6"/>
        <v>9.3033333333333328</v>
      </c>
      <c r="U14" s="17">
        <f t="shared" si="3"/>
        <v>4.714045207910216E-3</v>
      </c>
      <c r="V14" s="17">
        <f t="shared" si="4"/>
        <v>6.8658575575087491E-2</v>
      </c>
      <c r="W14" s="8"/>
    </row>
    <row r="15" spans="1:23" x14ac:dyDescent="0.35">
      <c r="A15" s="9" t="s">
        <v>13</v>
      </c>
      <c r="B15" s="8"/>
      <c r="C15" s="8">
        <v>9.25</v>
      </c>
      <c r="D15" s="8">
        <v>9.24</v>
      </c>
      <c r="E15">
        <v>9.26</v>
      </c>
      <c r="F15" s="17">
        <f t="shared" si="1"/>
        <v>9.25</v>
      </c>
      <c r="G15" s="17">
        <f t="shared" si="5"/>
        <v>8.164965809277086E-3</v>
      </c>
      <c r="H15" s="17">
        <f>SQRT(0.008165)</f>
        <v>9.0360389552059814E-2</v>
      </c>
      <c r="J15">
        <v>9.06</v>
      </c>
      <c r="K15">
        <v>9.0500000000000007</v>
      </c>
      <c r="L15">
        <v>9.07</v>
      </c>
      <c r="M15">
        <f t="shared" si="0"/>
        <v>9.06</v>
      </c>
      <c r="N15" s="17">
        <f t="shared" si="2"/>
        <v>8.164965809277086E-3</v>
      </c>
      <c r="O15">
        <f>SQRT(0.008265)</f>
        <v>9.0912045406535649E-2</v>
      </c>
      <c r="Q15" s="8">
        <v>8.9</v>
      </c>
      <c r="R15" s="8">
        <v>8.91</v>
      </c>
      <c r="S15" s="8">
        <v>8.9</v>
      </c>
      <c r="T15" s="17">
        <f t="shared" si="6"/>
        <v>8.9033333333333342</v>
      </c>
      <c r="U15" s="17">
        <f t="shared" si="3"/>
        <v>4.714045207910216E-3</v>
      </c>
      <c r="V15" s="17">
        <f t="shared" si="4"/>
        <v>6.8658575575087491E-2</v>
      </c>
      <c r="W15" s="8"/>
    </row>
    <row r="16" spans="1:23" x14ac:dyDescent="0.35">
      <c r="A16" s="9" t="s">
        <v>14</v>
      </c>
      <c r="B16" s="8"/>
      <c r="C16" s="8">
        <v>9.41</v>
      </c>
      <c r="D16" s="8">
        <v>9.4</v>
      </c>
      <c r="E16">
        <v>9.42</v>
      </c>
      <c r="F16" s="17">
        <f t="shared" si="1"/>
        <v>9.4100000000000019</v>
      </c>
      <c r="G16" s="17">
        <f t="shared" si="5"/>
        <v>8.164965809277086E-3</v>
      </c>
      <c r="H16" s="17">
        <f>SQRT(0.008165)</f>
        <v>9.0360389552059814E-2</v>
      </c>
      <c r="J16">
        <v>8.25</v>
      </c>
      <c r="K16">
        <v>8.24</v>
      </c>
      <c r="L16">
        <v>8.26</v>
      </c>
      <c r="M16">
        <f t="shared" si="0"/>
        <v>8.25</v>
      </c>
      <c r="N16" s="17">
        <f t="shared" si="2"/>
        <v>8.164965809277086E-3</v>
      </c>
      <c r="O16">
        <f>SQRT(0.008165)</f>
        <v>9.0360389552059814E-2</v>
      </c>
      <c r="Q16" s="8">
        <v>8.65</v>
      </c>
      <c r="R16" s="8">
        <v>8.64</v>
      </c>
      <c r="S16" s="8">
        <v>9.65</v>
      </c>
      <c r="T16" s="17">
        <f t="shared" si="6"/>
        <v>8.9799999999999986</v>
      </c>
      <c r="U16" s="17">
        <f t="shared" si="3"/>
        <v>0.47377913278939021</v>
      </c>
      <c r="V16" s="17">
        <f t="shared" si="4"/>
        <v>6.8658575575087491E-2</v>
      </c>
      <c r="W16" s="8"/>
    </row>
    <row r="17" spans="1:23" x14ac:dyDescent="0.35">
      <c r="A17" s="10" t="s">
        <v>15</v>
      </c>
      <c r="B17" s="8"/>
      <c r="C17" s="8">
        <v>9.2100000000000009</v>
      </c>
      <c r="D17" s="8">
        <v>9.24</v>
      </c>
      <c r="E17">
        <v>9.23</v>
      </c>
      <c r="F17" s="17">
        <f t="shared" si="1"/>
        <v>9.2266666666666683</v>
      </c>
      <c r="G17" s="17">
        <f t="shared" si="5"/>
        <v>1.2472191289246206E-2</v>
      </c>
      <c r="H17" s="17">
        <f>SQRT(0.012472)</f>
        <v>0.11167810886650974</v>
      </c>
      <c r="J17">
        <v>9.1999999999999993</v>
      </c>
      <c r="K17">
        <v>9.2100000000000009</v>
      </c>
      <c r="L17">
        <v>9.2200000000000006</v>
      </c>
      <c r="M17">
        <f t="shared" si="0"/>
        <v>9.2100000000000009</v>
      </c>
      <c r="N17" s="17">
        <f t="shared" si="2"/>
        <v>8.1649658092778112E-3</v>
      </c>
      <c r="O17">
        <f>SQRT(0.008165)</f>
        <v>9.0360389552059814E-2</v>
      </c>
      <c r="Q17" s="8">
        <v>9.0500000000000007</v>
      </c>
      <c r="R17" s="8">
        <v>9.06</v>
      </c>
      <c r="S17" s="8">
        <v>9.0500000000000007</v>
      </c>
      <c r="T17" s="17">
        <f t="shared" si="6"/>
        <v>9.0533333333333328</v>
      </c>
      <c r="U17" s="17">
        <f t="shared" si="3"/>
        <v>4.714045207910216E-3</v>
      </c>
      <c r="V17" s="17">
        <f t="shared" si="4"/>
        <v>6.8658575575087491E-2</v>
      </c>
      <c r="W17" s="8"/>
    </row>
    <row r="18" spans="1:23" x14ac:dyDescent="0.35">
      <c r="A18" s="11" t="s">
        <v>16</v>
      </c>
      <c r="B18" s="8"/>
      <c r="C18" s="8">
        <v>9.17</v>
      </c>
      <c r="D18" s="8">
        <v>9.16</v>
      </c>
      <c r="E18">
        <v>9.18</v>
      </c>
      <c r="F18" s="17">
        <f t="shared" si="1"/>
        <v>9.17</v>
      </c>
      <c r="G18" s="17">
        <f t="shared" si="5"/>
        <v>8.164965809277086E-3</v>
      </c>
      <c r="H18" s="17">
        <f>SQRT(0.008165)</f>
        <v>9.0360389552059814E-2</v>
      </c>
      <c r="J18">
        <v>9.01</v>
      </c>
      <c r="K18">
        <v>9.0299999999999994</v>
      </c>
      <c r="L18">
        <v>9.0399999999999991</v>
      </c>
      <c r="M18">
        <f t="shared" si="0"/>
        <v>9.0266666666666655</v>
      </c>
      <c r="N18" s="17">
        <f t="shared" si="2"/>
        <v>1.2472191289246204E-2</v>
      </c>
      <c r="O18">
        <f>SQRT(0.012472)</f>
        <v>0.11167810886650974</v>
      </c>
      <c r="Q18" s="8">
        <v>8.8699999999999992</v>
      </c>
      <c r="R18" s="8">
        <v>8.8800000000000008</v>
      </c>
      <c r="S18" s="8">
        <v>8.8699999999999992</v>
      </c>
      <c r="T18" s="17">
        <f t="shared" si="6"/>
        <v>8.8733333333333331</v>
      </c>
      <c r="U18" s="17">
        <f t="shared" si="3"/>
        <v>4.714045207911053E-3</v>
      </c>
      <c r="V18" s="17">
        <f t="shared" si="4"/>
        <v>6.8658575575087491E-2</v>
      </c>
      <c r="W18" s="8"/>
    </row>
    <row r="19" spans="1:23" x14ac:dyDescent="0.35">
      <c r="A19" s="11" t="s">
        <v>17</v>
      </c>
      <c r="B19" s="8"/>
      <c r="C19" s="8">
        <v>9.3699999999999992</v>
      </c>
      <c r="D19" s="8">
        <v>9.35</v>
      </c>
      <c r="E19">
        <v>9.3699999999999992</v>
      </c>
      <c r="F19" s="17">
        <f t="shared" si="1"/>
        <v>9.3633333333333315</v>
      </c>
      <c r="G19" s="17">
        <f t="shared" si="5"/>
        <v>9.428090415820432E-3</v>
      </c>
      <c r="H19" s="17">
        <f>SQRT(0.009428)</f>
        <v>9.709788875150685E-2</v>
      </c>
      <c r="J19">
        <v>8.4499999999999993</v>
      </c>
      <c r="K19">
        <v>8.4600000000000009</v>
      </c>
      <c r="L19">
        <v>8.44</v>
      </c>
      <c r="M19">
        <f t="shared" si="0"/>
        <v>8.4500000000000011</v>
      </c>
      <c r="N19" s="17">
        <f t="shared" si="2"/>
        <v>8.1649658092778112E-3</v>
      </c>
      <c r="O19">
        <f>SQRT(0.008165)</f>
        <v>9.0360389552059814E-2</v>
      </c>
      <c r="Q19" s="8">
        <v>8.4</v>
      </c>
      <c r="R19" s="8">
        <v>8.41</v>
      </c>
      <c r="S19" s="8">
        <v>8.42</v>
      </c>
      <c r="T19" s="17">
        <f t="shared" si="6"/>
        <v>8.4100000000000019</v>
      </c>
      <c r="U19" s="17">
        <f t="shared" si="3"/>
        <v>8.164965809277086E-3</v>
      </c>
      <c r="V19" s="17">
        <f t="shared" si="4"/>
        <v>6.8658575575087491E-2</v>
      </c>
      <c r="W19" s="8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S20"/>
  <sheetViews>
    <sheetView workbookViewId="0">
      <selection activeCell="Q15" sqref="Q15"/>
    </sheetView>
  </sheetViews>
  <sheetFormatPr defaultRowHeight="14.5" x14ac:dyDescent="0.35"/>
  <sheetData>
    <row r="2" spans="1:19" ht="15.5" x14ac:dyDescent="0.35">
      <c r="B2" s="19" t="s">
        <v>22</v>
      </c>
    </row>
    <row r="3" spans="1:19" x14ac:dyDescent="0.35">
      <c r="A3" s="12"/>
      <c r="B3" s="13"/>
      <c r="C3" s="12"/>
      <c r="D3" s="12"/>
      <c r="E3" s="13"/>
      <c r="F3" s="12"/>
      <c r="G3" s="12"/>
      <c r="H3" s="13"/>
      <c r="I3" s="12"/>
      <c r="J3" s="12"/>
      <c r="K3" s="13"/>
      <c r="L3" s="12"/>
      <c r="M3" s="12"/>
      <c r="N3" s="13"/>
      <c r="O3" s="12"/>
      <c r="P3" s="12"/>
      <c r="Q3" s="13"/>
      <c r="R3" s="12"/>
      <c r="S3" s="12"/>
    </row>
    <row r="4" spans="1:19" x14ac:dyDescent="0.35">
      <c r="A4" s="12"/>
      <c r="C4" s="13"/>
      <c r="D4" s="13"/>
      <c r="E4" s="13"/>
      <c r="F4" s="13"/>
      <c r="G4" s="13"/>
      <c r="H4" s="13"/>
      <c r="I4" s="13"/>
      <c r="J4" s="13"/>
      <c r="K4" s="13"/>
      <c r="L4" s="13"/>
      <c r="M4" s="13"/>
      <c r="N4" s="13"/>
      <c r="O4" s="13"/>
      <c r="P4" s="13"/>
      <c r="Q4" s="13"/>
      <c r="R4" s="13"/>
      <c r="S4" s="13"/>
    </row>
    <row r="5" spans="1:19" x14ac:dyDescent="0.35">
      <c r="A5" s="12"/>
      <c r="C5" s="20">
        <v>0</v>
      </c>
      <c r="E5" s="12"/>
      <c r="F5" s="12" t="s">
        <v>19</v>
      </c>
      <c r="G5" s="12" t="s">
        <v>20</v>
      </c>
      <c r="H5" s="12" t="s">
        <v>21</v>
      </c>
      <c r="I5" s="12"/>
      <c r="J5" s="21">
        <v>5.0000000000000001E-3</v>
      </c>
      <c r="K5" s="12"/>
      <c r="L5" s="12"/>
      <c r="M5" s="12" t="s">
        <v>19</v>
      </c>
      <c r="N5" s="12" t="s">
        <v>20</v>
      </c>
      <c r="O5" s="12" t="s">
        <v>21</v>
      </c>
      <c r="P5" s="12"/>
      <c r="Q5" s="12"/>
      <c r="R5" s="12"/>
      <c r="S5" s="12"/>
    </row>
    <row r="6" spans="1:19" x14ac:dyDescent="0.35">
      <c r="A6" s="13" t="s">
        <v>3</v>
      </c>
      <c r="B6" s="17"/>
      <c r="C6" s="12">
        <v>8.18</v>
      </c>
      <c r="D6">
        <v>8.18</v>
      </c>
      <c r="E6" s="12">
        <v>8.19</v>
      </c>
      <c r="F6" s="12">
        <f>AVERAGE(C6:E6)</f>
        <v>8.1833333333333318</v>
      </c>
      <c r="G6" s="12">
        <f>STDEV(C6:F6)</f>
        <v>4.714045207910216E-3</v>
      </c>
      <c r="H6" s="12">
        <f>SQRT(0.004714)</f>
        <v>6.8658575575087491E-2</v>
      </c>
      <c r="I6" s="12"/>
      <c r="J6" s="12">
        <v>7.98</v>
      </c>
      <c r="K6" s="12">
        <v>7.97</v>
      </c>
      <c r="L6" s="12">
        <v>7.99</v>
      </c>
      <c r="M6" s="12">
        <f>AVERAGE(J6:L6)</f>
        <v>7.9799999999999995</v>
      </c>
      <c r="N6" s="12">
        <f>STDEV(J6:M6)</f>
        <v>8.1649658092774486E-3</v>
      </c>
      <c r="O6" s="12">
        <f>SQRT(0.008165)</f>
        <v>9.0360389552059814E-2</v>
      </c>
      <c r="P6" s="12"/>
      <c r="Q6" s="12"/>
      <c r="R6" s="12"/>
      <c r="S6" s="12"/>
    </row>
    <row r="7" spans="1:19" x14ac:dyDescent="0.35">
      <c r="A7" s="13" t="s">
        <v>4</v>
      </c>
      <c r="B7" s="17"/>
      <c r="C7" s="12">
        <v>8.3000000000000007</v>
      </c>
      <c r="D7">
        <v>8.3000000000000007</v>
      </c>
      <c r="E7" s="12">
        <v>8.34</v>
      </c>
      <c r="F7" s="17">
        <f t="shared" ref="F7:F20" si="0">AVERAGE(C7:E7)</f>
        <v>8.3133333333333344</v>
      </c>
      <c r="G7" s="17">
        <f t="shared" ref="G7:G20" si="1">STDEV(C7:F7)</f>
        <v>1.8856180831640864E-2</v>
      </c>
      <c r="H7" s="17">
        <f t="shared" ref="H7:H20" si="2">SQRT(0.004714)</f>
        <v>6.8658575575087491E-2</v>
      </c>
      <c r="I7" s="12"/>
      <c r="J7" s="12">
        <v>6.93</v>
      </c>
      <c r="K7" s="12">
        <v>6.94</v>
      </c>
      <c r="L7" s="12">
        <v>6.93</v>
      </c>
      <c r="M7" s="17">
        <f t="shared" ref="M7:M20" si="3">AVERAGE(J7:L7)</f>
        <v>6.9333333333333336</v>
      </c>
      <c r="N7" s="17">
        <f t="shared" ref="N7:N20" si="4">STDEV(J7:M7)</f>
        <v>4.7140452079106349E-3</v>
      </c>
      <c r="O7" s="17">
        <f t="shared" ref="O7:O20" si="5">SQRT(0.008165)</f>
        <v>9.0360389552059814E-2</v>
      </c>
      <c r="P7" s="12"/>
      <c r="Q7" s="12"/>
      <c r="R7" s="12"/>
      <c r="S7" s="12"/>
    </row>
    <row r="8" spans="1:19" x14ac:dyDescent="0.35">
      <c r="A8" s="13" t="s">
        <v>5</v>
      </c>
      <c r="B8" s="17"/>
      <c r="C8" s="12">
        <v>8.44</v>
      </c>
      <c r="D8">
        <v>8.4499999999999993</v>
      </c>
      <c r="E8" s="14">
        <v>8.44</v>
      </c>
      <c r="F8" s="17">
        <f t="shared" si="0"/>
        <v>8.4433333333333334</v>
      </c>
      <c r="G8" s="17">
        <f t="shared" si="1"/>
        <v>4.714045207910216E-3</v>
      </c>
      <c r="H8" s="17">
        <f t="shared" si="2"/>
        <v>6.8658575575087491E-2</v>
      </c>
      <c r="I8" s="14"/>
      <c r="J8" s="14">
        <v>6.26</v>
      </c>
      <c r="K8" s="14">
        <v>6.27</v>
      </c>
      <c r="L8" s="14">
        <v>6.26</v>
      </c>
      <c r="M8" s="17">
        <f t="shared" si="3"/>
        <v>6.2633333333333328</v>
      </c>
      <c r="N8" s="17">
        <f t="shared" si="4"/>
        <v>4.714045207910216E-3</v>
      </c>
      <c r="O8" s="17">
        <f t="shared" si="5"/>
        <v>9.0360389552059814E-2</v>
      </c>
      <c r="P8" s="14"/>
      <c r="Q8" s="14"/>
      <c r="R8" s="14"/>
      <c r="S8" s="14"/>
    </row>
    <row r="9" spans="1:19" x14ac:dyDescent="0.35">
      <c r="A9" s="13" t="s">
        <v>0</v>
      </c>
      <c r="B9" s="17"/>
      <c r="C9" s="14">
        <v>7.86</v>
      </c>
      <c r="D9">
        <v>7.85</v>
      </c>
      <c r="E9" s="14">
        <v>7.84</v>
      </c>
      <c r="F9" s="17">
        <f t="shared" si="0"/>
        <v>7.8500000000000005</v>
      </c>
      <c r="G9" s="17">
        <f t="shared" si="1"/>
        <v>8.1649658092774486E-3</v>
      </c>
      <c r="H9" s="17">
        <f t="shared" si="2"/>
        <v>6.8658575575087491E-2</v>
      </c>
      <c r="I9" s="14"/>
      <c r="J9" s="14">
        <v>7.43</v>
      </c>
      <c r="K9" s="14">
        <v>7.45</v>
      </c>
      <c r="L9" s="14">
        <v>7.44</v>
      </c>
      <c r="M9" s="17">
        <f t="shared" si="3"/>
        <v>7.44</v>
      </c>
      <c r="N9" s="17">
        <f t="shared" si="4"/>
        <v>8.1649658092774486E-3</v>
      </c>
      <c r="O9" s="17">
        <f t="shared" si="5"/>
        <v>9.0360389552059814E-2</v>
      </c>
      <c r="P9" s="14"/>
      <c r="Q9" s="14"/>
      <c r="R9" s="14"/>
      <c r="S9" s="14"/>
    </row>
    <row r="10" spans="1:19" x14ac:dyDescent="0.35">
      <c r="A10" s="13" t="s">
        <v>1</v>
      </c>
      <c r="B10" s="17"/>
      <c r="C10" s="14">
        <v>7.96</v>
      </c>
      <c r="D10">
        <v>7.95</v>
      </c>
      <c r="E10" s="14">
        <v>7.97</v>
      </c>
      <c r="F10" s="17">
        <f t="shared" si="0"/>
        <v>7.96</v>
      </c>
      <c r="G10" s="17">
        <f t="shared" si="1"/>
        <v>8.164965809277086E-3</v>
      </c>
      <c r="H10" s="17">
        <f t="shared" si="2"/>
        <v>6.8658575575087491E-2</v>
      </c>
      <c r="I10" s="14"/>
      <c r="J10" s="14">
        <v>6.97</v>
      </c>
      <c r="K10" s="14">
        <v>6.98</v>
      </c>
      <c r="L10" s="14">
        <v>6.96</v>
      </c>
      <c r="M10" s="17">
        <f t="shared" si="3"/>
        <v>6.97</v>
      </c>
      <c r="N10" s="17">
        <f t="shared" si="4"/>
        <v>8.1649658092774486E-3</v>
      </c>
      <c r="O10" s="17">
        <f t="shared" si="5"/>
        <v>9.0360389552059814E-2</v>
      </c>
      <c r="P10" s="14"/>
      <c r="Q10" s="14"/>
      <c r="R10" s="14"/>
      <c r="S10" s="14"/>
    </row>
    <row r="11" spans="1:19" x14ac:dyDescent="0.35">
      <c r="A11" s="13" t="s">
        <v>2</v>
      </c>
      <c r="B11" s="17"/>
      <c r="C11" s="14">
        <v>8.0500000000000007</v>
      </c>
      <c r="D11">
        <v>8.0500000000000007</v>
      </c>
      <c r="E11" s="15">
        <v>8.06</v>
      </c>
      <c r="F11" s="17">
        <f t="shared" si="0"/>
        <v>8.0533333333333346</v>
      </c>
      <c r="G11" s="17">
        <f t="shared" si="1"/>
        <v>4.714045207910216E-3</v>
      </c>
      <c r="H11" s="17">
        <f t="shared" si="2"/>
        <v>6.8658575575087491E-2</v>
      </c>
      <c r="I11" s="15"/>
      <c r="J11" s="15">
        <v>6.35</v>
      </c>
      <c r="K11" s="15">
        <v>6.34</v>
      </c>
      <c r="L11" s="15">
        <v>6.36</v>
      </c>
      <c r="M11" s="17">
        <f t="shared" si="3"/>
        <v>6.3500000000000005</v>
      </c>
      <c r="N11" s="17">
        <f t="shared" si="4"/>
        <v>8.1649658092774486E-3</v>
      </c>
      <c r="O11" s="17">
        <f t="shared" si="5"/>
        <v>9.0360389552059814E-2</v>
      </c>
      <c r="P11" s="15"/>
      <c r="Q11" s="15"/>
      <c r="R11" s="15"/>
      <c r="S11" s="15"/>
    </row>
    <row r="12" spans="1:19" x14ac:dyDescent="0.35">
      <c r="A12" s="13" t="s">
        <v>9</v>
      </c>
      <c r="B12" s="17"/>
      <c r="C12" s="15">
        <v>8.25</v>
      </c>
      <c r="D12">
        <v>8.24</v>
      </c>
      <c r="E12" s="15">
        <v>8.26</v>
      </c>
      <c r="F12" s="17">
        <f t="shared" si="0"/>
        <v>8.25</v>
      </c>
      <c r="G12" s="17">
        <f t="shared" si="1"/>
        <v>8.164965809277086E-3</v>
      </c>
      <c r="H12" s="17">
        <f t="shared" si="2"/>
        <v>6.8658575575087491E-2</v>
      </c>
      <c r="I12" s="15"/>
      <c r="J12" s="15">
        <v>7.95</v>
      </c>
      <c r="K12" s="15">
        <v>7.94</v>
      </c>
      <c r="L12" s="15">
        <v>7.96</v>
      </c>
      <c r="M12" s="17">
        <f t="shared" si="3"/>
        <v>7.95</v>
      </c>
      <c r="N12" s="17">
        <f t="shared" si="4"/>
        <v>8.164965809277086E-3</v>
      </c>
      <c r="O12" s="17">
        <f t="shared" si="5"/>
        <v>9.0360389552059814E-2</v>
      </c>
      <c r="P12" s="15"/>
      <c r="Q12" s="15"/>
      <c r="R12" s="15"/>
      <c r="S12" s="15"/>
    </row>
    <row r="13" spans="1:19" x14ac:dyDescent="0.35">
      <c r="A13" s="13" t="s">
        <v>10</v>
      </c>
      <c r="B13" s="17"/>
      <c r="C13" s="15">
        <v>8.51</v>
      </c>
      <c r="D13">
        <v>8.52</v>
      </c>
      <c r="E13" s="15">
        <v>8.5299999999999994</v>
      </c>
      <c r="F13" s="17">
        <f t="shared" si="0"/>
        <v>8.5200000000000014</v>
      </c>
      <c r="G13" s="17">
        <f t="shared" si="1"/>
        <v>8.164965809277086E-3</v>
      </c>
      <c r="H13" s="17">
        <f t="shared" si="2"/>
        <v>6.8658575575087491E-2</v>
      </c>
      <c r="I13" s="15"/>
      <c r="J13" s="15">
        <v>7.68</v>
      </c>
      <c r="K13" s="15">
        <v>7.69</v>
      </c>
      <c r="L13" s="15">
        <v>7.67</v>
      </c>
      <c r="M13" s="17">
        <f t="shared" si="3"/>
        <v>7.68</v>
      </c>
      <c r="N13" s="17">
        <f t="shared" si="4"/>
        <v>8.1649658092774486E-3</v>
      </c>
      <c r="O13" s="17">
        <f t="shared" si="5"/>
        <v>9.0360389552059814E-2</v>
      </c>
      <c r="P13" s="15"/>
      <c r="Q13" s="15"/>
      <c r="R13" s="15"/>
      <c r="S13" s="15"/>
    </row>
    <row r="14" spans="1:19" x14ac:dyDescent="0.35">
      <c r="A14" s="13" t="s">
        <v>11</v>
      </c>
      <c r="B14" s="17"/>
      <c r="C14" s="15">
        <v>9.32</v>
      </c>
      <c r="D14">
        <v>9.33</v>
      </c>
      <c r="E14" s="16">
        <v>9.31</v>
      </c>
      <c r="F14" s="17">
        <f t="shared" si="0"/>
        <v>9.32</v>
      </c>
      <c r="G14" s="17">
        <f t="shared" si="1"/>
        <v>8.164965809277086E-3</v>
      </c>
      <c r="H14" s="17">
        <f t="shared" si="2"/>
        <v>6.8658575575087491E-2</v>
      </c>
      <c r="I14" s="16"/>
      <c r="J14" s="16">
        <v>7.61</v>
      </c>
      <c r="K14" s="16">
        <v>7.6</v>
      </c>
      <c r="L14" s="16">
        <v>7.62</v>
      </c>
      <c r="M14" s="17">
        <f t="shared" si="3"/>
        <v>7.61</v>
      </c>
      <c r="N14" s="17">
        <f t="shared" si="4"/>
        <v>8.1649658092774486E-3</v>
      </c>
      <c r="O14" s="17">
        <f t="shared" si="5"/>
        <v>9.0360389552059814E-2</v>
      </c>
      <c r="P14" s="16"/>
      <c r="Q14" s="16"/>
      <c r="R14" s="16"/>
      <c r="S14" s="16"/>
    </row>
    <row r="15" spans="1:19" x14ac:dyDescent="0.35">
      <c r="A15" s="13" t="s">
        <v>12</v>
      </c>
      <c r="B15" s="17"/>
      <c r="C15" s="16">
        <v>7.2</v>
      </c>
      <c r="D15">
        <v>7.21</v>
      </c>
      <c r="E15" s="16">
        <v>7.22</v>
      </c>
      <c r="F15" s="17">
        <f t="shared" si="0"/>
        <v>7.21</v>
      </c>
      <c r="G15" s="17">
        <f t="shared" si="1"/>
        <v>8.164965809277086E-3</v>
      </c>
      <c r="H15" s="17">
        <f t="shared" si="2"/>
        <v>6.8658575575087491E-2</v>
      </c>
      <c r="I15" s="16"/>
      <c r="J15" s="16">
        <v>7.22</v>
      </c>
      <c r="K15" s="16">
        <v>7.21</v>
      </c>
      <c r="L15" s="16">
        <v>7.23</v>
      </c>
      <c r="M15" s="17">
        <f t="shared" si="3"/>
        <v>7.22</v>
      </c>
      <c r="N15" s="17">
        <f t="shared" si="4"/>
        <v>8.1649658092774486E-3</v>
      </c>
      <c r="O15" s="17">
        <f t="shared" si="5"/>
        <v>9.0360389552059814E-2</v>
      </c>
      <c r="P15" s="16"/>
      <c r="Q15" s="16"/>
      <c r="R15" s="16"/>
      <c r="S15" s="16"/>
    </row>
    <row r="16" spans="1:19" x14ac:dyDescent="0.35">
      <c r="A16" s="13" t="s">
        <v>13</v>
      </c>
      <c r="B16" s="17"/>
      <c r="C16" s="16">
        <v>7.38</v>
      </c>
      <c r="D16">
        <v>7.39</v>
      </c>
      <c r="E16" s="16">
        <v>7.38</v>
      </c>
      <c r="F16" s="17">
        <f t="shared" si="0"/>
        <v>7.3833333333333329</v>
      </c>
      <c r="G16" s="17">
        <f t="shared" si="1"/>
        <v>4.714045207910216E-3</v>
      </c>
      <c r="H16" s="17">
        <f t="shared" si="2"/>
        <v>6.8658575575087491E-2</v>
      </c>
      <c r="I16" s="16"/>
      <c r="J16" s="16">
        <v>6.67</v>
      </c>
      <c r="K16" s="16">
        <v>6.68</v>
      </c>
      <c r="L16" s="16">
        <v>6.66</v>
      </c>
      <c r="M16" s="17">
        <f t="shared" si="3"/>
        <v>6.669999999999999</v>
      </c>
      <c r="N16" s="17">
        <f t="shared" si="4"/>
        <v>8.164965809277086E-3</v>
      </c>
      <c r="O16" s="17">
        <f t="shared" si="5"/>
        <v>9.0360389552059814E-2</v>
      </c>
      <c r="P16" s="16"/>
      <c r="Q16" s="16"/>
      <c r="R16" s="16"/>
      <c r="S16" s="16"/>
    </row>
    <row r="17" spans="1:19" x14ac:dyDescent="0.35">
      <c r="A17" s="13" t="s">
        <v>14</v>
      </c>
      <c r="B17" s="17"/>
      <c r="C17" s="16">
        <v>7.86</v>
      </c>
      <c r="D17">
        <v>7.85</v>
      </c>
      <c r="E17" s="17">
        <v>7.84</v>
      </c>
      <c r="F17" s="17">
        <f t="shared" si="0"/>
        <v>7.8500000000000005</v>
      </c>
      <c r="G17" s="17">
        <f t="shared" si="1"/>
        <v>8.1649658092774486E-3</v>
      </c>
      <c r="H17" s="17">
        <f t="shared" si="2"/>
        <v>6.8658575575087491E-2</v>
      </c>
      <c r="I17" s="17"/>
      <c r="J17" s="17">
        <v>6.6</v>
      </c>
      <c r="K17" s="17">
        <v>6.62</v>
      </c>
      <c r="L17" s="17">
        <v>6.61</v>
      </c>
      <c r="M17" s="17">
        <f t="shared" si="3"/>
        <v>6.6099999999999994</v>
      </c>
      <c r="N17" s="17">
        <f t="shared" si="4"/>
        <v>8.1649658092774486E-3</v>
      </c>
      <c r="O17" s="17">
        <f t="shared" si="5"/>
        <v>9.0360389552059814E-2</v>
      </c>
      <c r="P17" s="17"/>
      <c r="Q17" s="17"/>
      <c r="R17" s="17"/>
      <c r="S17" s="17"/>
    </row>
    <row r="18" spans="1:19" x14ac:dyDescent="0.35">
      <c r="A18" s="10" t="s">
        <v>15</v>
      </c>
      <c r="B18" s="17"/>
      <c r="C18" s="17">
        <v>8.0500000000000007</v>
      </c>
      <c r="D18">
        <v>8.06</v>
      </c>
      <c r="E18" s="17">
        <v>8.09</v>
      </c>
      <c r="F18" s="17">
        <f t="shared" si="0"/>
        <v>8.0666666666666664</v>
      </c>
      <c r="G18" s="17">
        <f t="shared" si="1"/>
        <v>1.6996731711975587E-2</v>
      </c>
      <c r="H18" s="17">
        <f t="shared" si="2"/>
        <v>6.8658575575087491E-2</v>
      </c>
      <c r="I18" s="17"/>
      <c r="J18" s="17">
        <v>7.9</v>
      </c>
      <c r="K18" s="17">
        <v>7.92</v>
      </c>
      <c r="L18" s="17">
        <v>7.91</v>
      </c>
      <c r="M18" s="17">
        <f t="shared" si="3"/>
        <v>7.91</v>
      </c>
      <c r="N18" s="17">
        <f t="shared" si="4"/>
        <v>8.164965809277086E-3</v>
      </c>
      <c r="O18" s="17">
        <f t="shared" si="5"/>
        <v>9.0360389552059814E-2</v>
      </c>
      <c r="P18" s="17"/>
      <c r="Q18" s="17"/>
      <c r="R18" s="17"/>
      <c r="S18" s="17"/>
    </row>
    <row r="19" spans="1:19" x14ac:dyDescent="0.35">
      <c r="A19" s="11" t="s">
        <v>16</v>
      </c>
      <c r="B19" s="17"/>
      <c r="C19" s="17">
        <v>8.1199999999999992</v>
      </c>
      <c r="D19">
        <v>8.1199999999999992</v>
      </c>
      <c r="E19" s="17">
        <v>8.1300000000000008</v>
      </c>
      <c r="F19" s="17">
        <f t="shared" si="0"/>
        <v>8.1233333333333331</v>
      </c>
      <c r="G19" s="17">
        <f t="shared" si="1"/>
        <v>4.7140452079110539E-3</v>
      </c>
      <c r="H19" s="17">
        <f t="shared" si="2"/>
        <v>6.8658575575087491E-2</v>
      </c>
      <c r="I19" s="17"/>
      <c r="J19" s="17">
        <v>6.35</v>
      </c>
      <c r="K19" s="17">
        <v>6.34</v>
      </c>
      <c r="L19" s="17">
        <v>6.33</v>
      </c>
      <c r="M19" s="17">
        <f t="shared" si="3"/>
        <v>6.34</v>
      </c>
      <c r="N19" s="17">
        <f t="shared" si="4"/>
        <v>8.164965809277086E-3</v>
      </c>
      <c r="O19" s="17">
        <f t="shared" si="5"/>
        <v>9.0360389552059814E-2</v>
      </c>
      <c r="P19" s="17"/>
      <c r="Q19" s="17"/>
      <c r="R19" s="17"/>
      <c r="S19" s="17"/>
    </row>
    <row r="20" spans="1:19" x14ac:dyDescent="0.35">
      <c r="A20" s="11" t="s">
        <v>17</v>
      </c>
      <c r="B20" s="17"/>
      <c r="C20" s="17">
        <v>8.1999999999999993</v>
      </c>
      <c r="D20">
        <v>8.2100000000000009</v>
      </c>
      <c r="E20">
        <v>8.2200000000000006</v>
      </c>
      <c r="F20" s="17">
        <f t="shared" si="0"/>
        <v>8.2100000000000009</v>
      </c>
      <c r="G20" s="17">
        <f t="shared" si="1"/>
        <v>8.1649658092778112E-3</v>
      </c>
      <c r="H20" s="17">
        <f t="shared" si="2"/>
        <v>6.8658575575087491E-2</v>
      </c>
      <c r="J20">
        <v>6.15</v>
      </c>
      <c r="K20">
        <v>6.14</v>
      </c>
      <c r="L20">
        <v>6.16</v>
      </c>
      <c r="M20" s="17">
        <f t="shared" si="3"/>
        <v>6.1499999999999995</v>
      </c>
      <c r="N20" s="17">
        <f t="shared" si="4"/>
        <v>8.1649658092774486E-3</v>
      </c>
      <c r="O20" s="17">
        <f t="shared" si="5"/>
        <v>9.0360389552059814E-2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1 Table</vt:lpstr>
      <vt:lpstr>S2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RAN</dc:creator>
  <cp:lastModifiedBy>Prof. B. Bhima</cp:lastModifiedBy>
  <dcterms:created xsi:type="dcterms:W3CDTF">2021-09-24T03:09:37Z</dcterms:created>
  <dcterms:modified xsi:type="dcterms:W3CDTF">2021-09-27T09:10:22Z</dcterms:modified>
</cp:coreProperties>
</file>